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X:\Claudias group\Manuscripts\Capsella_hybrids_Kasia\Final_version\Source Data\"/>
    </mc:Choice>
  </mc:AlternateContent>
  <bookViews>
    <workbookView xWindow="0" yWindow="0" windowWidth="23040" windowHeight="9192"/>
  </bookViews>
  <sheets>
    <sheet name="Extended Data Fig 7b" sheetId="1" r:id="rId1"/>
    <sheet name="Extended Data 7c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6" uniqueCount="83">
  <si>
    <t>Results of two-sided Wilcoxon's test</t>
  </si>
  <si>
    <t>gene</t>
  </si>
  <si>
    <t>CoxCr_CG</t>
  </si>
  <si>
    <t>Co4xCr_CG</t>
  </si>
  <si>
    <t>CoxCr_CHG</t>
  </si>
  <si>
    <t>Co4xCr_CHG</t>
  </si>
  <si>
    <t>CoxCr_CHH</t>
  </si>
  <si>
    <t>Co4xCr_CHH</t>
  </si>
  <si>
    <t>CG_4xCrxCg</t>
  </si>
  <si>
    <t>CHG_4xCrxCg</t>
  </si>
  <si>
    <t>CHH_4xCrxCg</t>
  </si>
  <si>
    <t>CG_CrxCg</t>
  </si>
  <si>
    <t>CHG_CrxCg</t>
  </si>
  <si>
    <t>CHH_CrxCg</t>
  </si>
  <si>
    <t>V</t>
  </si>
  <si>
    <t>p-value</t>
  </si>
  <si>
    <t>p-value adjusted with Benjamini and Hochberg correction</t>
  </si>
  <si>
    <t>Carubv10024914m.g</t>
  </si>
  <si>
    <t>CrxCg - 4xCr x Cg</t>
  </si>
  <si>
    <t>CG</t>
  </si>
  <si>
    <t>Carubv10010156m.g</t>
  </si>
  <si>
    <t>CHG</t>
  </si>
  <si>
    <t>Carubv10015981m.g</t>
  </si>
  <si>
    <t>NA</t>
  </si>
  <si>
    <t>CHH</t>
  </si>
  <si>
    <t>Carubv10028580m.g</t>
  </si>
  <si>
    <t>Co x 4xCo</t>
  </si>
  <si>
    <t>Carubv10007644m.g</t>
  </si>
  <si>
    <t>Carubv10024813m.g</t>
  </si>
  <si>
    <t>Carubv10001166m.g</t>
  </si>
  <si>
    <t>Carubv10002823m.g</t>
  </si>
  <si>
    <t>Carubv10001920m.g</t>
  </si>
  <si>
    <t>Carubv10003161m.g</t>
  </si>
  <si>
    <t>Carubv10002555m.g</t>
  </si>
  <si>
    <t>Carubv10003757m.g</t>
  </si>
  <si>
    <t>Carubv10015167m.g</t>
  </si>
  <si>
    <t>Carubv10025411m.g</t>
  </si>
  <si>
    <t>Carubv10001114m.g</t>
  </si>
  <si>
    <t>Carubv10011611m.g</t>
  </si>
  <si>
    <t>Carubv10021762m.g</t>
  </si>
  <si>
    <t>Carubv10006793m.g</t>
  </si>
  <si>
    <t>Carubv10022252m.g</t>
  </si>
  <si>
    <t>Carubv10002761m.g</t>
  </si>
  <si>
    <t>Carubv10021360m.g</t>
  </si>
  <si>
    <t>Carubv10011303m.g</t>
  </si>
  <si>
    <t>Carubv10014232m.g</t>
  </si>
  <si>
    <t>Carubv10021540m.g</t>
  </si>
  <si>
    <t>Carubv10006189m.g</t>
  </si>
  <si>
    <t>Carubv10001714m.g</t>
  </si>
  <si>
    <t>Carubv10024608m.g</t>
  </si>
  <si>
    <t>Carubv10020903m.g</t>
  </si>
  <si>
    <t>Carubv10024493m.g</t>
  </si>
  <si>
    <t>Carubv10024482m.g</t>
  </si>
  <si>
    <t>Carubv10025317m.g</t>
  </si>
  <si>
    <t>Data for Extended Data Figure 7b</t>
  </si>
  <si>
    <t>name</t>
  </si>
  <si>
    <t>genotype</t>
  </si>
  <si>
    <t>log2fc</t>
  </si>
  <si>
    <t>adjusted p-values (from Wald test)</t>
  </si>
  <si>
    <t>Carubv10008086m.g</t>
  </si>
  <si>
    <t>CLSY3</t>
  </si>
  <si>
    <t>CrxCg</t>
  </si>
  <si>
    <t>Carubv10019657m.g</t>
  </si>
  <si>
    <t>NRPD1</t>
  </si>
  <si>
    <t>Carubv10016327m.g</t>
  </si>
  <si>
    <t>NRPD2</t>
  </si>
  <si>
    <t>Carubv10022599m.g</t>
  </si>
  <si>
    <t>AGO4</t>
  </si>
  <si>
    <t>Carubv10022497m.g</t>
  </si>
  <si>
    <t>NRPE1</t>
  </si>
  <si>
    <t>Carubv10016577m.g</t>
  </si>
  <si>
    <t>DCL3</t>
  </si>
  <si>
    <t>Carubv10016574m.g</t>
  </si>
  <si>
    <t>DCL3b</t>
  </si>
  <si>
    <t>Carubv10000468m.g</t>
  </si>
  <si>
    <t>DRM2</t>
  </si>
  <si>
    <t>Carubv10000076m.g</t>
  </si>
  <si>
    <t>RDR2</t>
  </si>
  <si>
    <t>CbpxCg</t>
  </si>
  <si>
    <t>CoxCr</t>
  </si>
  <si>
    <t>Cr2x4</t>
  </si>
  <si>
    <t>Cr4xCg</t>
  </si>
  <si>
    <t>Data for Extended Data Figure 7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0" fillId="0" borderId="1" xfId="0" applyFont="1" applyBorder="1"/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1" xfId="0" applyBorder="1"/>
    <xf numFmtId="0" fontId="0" fillId="0" borderId="0" xfId="0" applyBorder="1"/>
    <xf numFmtId="0" fontId="2" fillId="0" borderId="1" xfId="0" applyFont="1" applyBorder="1" applyAlignment="1">
      <alignment vertical="center"/>
    </xf>
    <xf numFmtId="0" fontId="0" fillId="0" borderId="1" xfId="0" applyFill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3"/>
  <sheetViews>
    <sheetView tabSelected="1" workbookViewId="0"/>
  </sheetViews>
  <sheetFormatPr defaultRowHeight="14.4" x14ac:dyDescent="0.3"/>
  <cols>
    <col min="8" max="8" width="12.33203125" customWidth="1"/>
    <col min="13" max="13" width="12" bestFit="1" customWidth="1"/>
    <col min="14" max="14" width="12" customWidth="1"/>
    <col min="15" max="15" width="14.77734375" bestFit="1" customWidth="1"/>
    <col min="16" max="16" width="8.6640625" customWidth="1"/>
    <col min="19" max="19" width="23.21875" customWidth="1"/>
    <col min="23" max="23" width="17.88671875" bestFit="1" customWidth="1"/>
    <col min="24" max="24" width="10.88671875" bestFit="1" customWidth="1"/>
  </cols>
  <sheetData>
    <row r="1" spans="1:19" x14ac:dyDescent="0.3">
      <c r="A1" s="1" t="s">
        <v>54</v>
      </c>
      <c r="O1" s="2"/>
      <c r="P1" s="2"/>
      <c r="Q1" s="2" t="s">
        <v>0</v>
      </c>
      <c r="R1" s="2"/>
      <c r="S1" s="2"/>
    </row>
    <row r="2" spans="1:19" s="8" customFormat="1" ht="43.2" x14ac:dyDescent="0.3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4"/>
      <c r="O2" s="5"/>
      <c r="P2" s="5"/>
      <c r="Q2" s="6" t="s">
        <v>14</v>
      </c>
      <c r="R2" s="5" t="s">
        <v>15</v>
      </c>
      <c r="S2" s="7" t="s">
        <v>16</v>
      </c>
    </row>
    <row r="3" spans="1:19" x14ac:dyDescent="0.3">
      <c r="A3" s="9" t="s">
        <v>17</v>
      </c>
      <c r="B3" s="9">
        <v>0</v>
      </c>
      <c r="C3" s="9">
        <v>9.8799999999999999E-2</v>
      </c>
      <c r="D3" s="9">
        <v>0</v>
      </c>
      <c r="E3" s="9">
        <v>0.101165</v>
      </c>
      <c r="F3" s="9">
        <v>9.4500000000000001E-3</v>
      </c>
      <c r="G3" s="9">
        <v>1.0104999999999999E-2</v>
      </c>
      <c r="H3" s="9">
        <v>0</v>
      </c>
      <c r="I3" s="9">
        <v>1.7860000000000001E-2</v>
      </c>
      <c r="J3" s="9">
        <v>1.89E-3</v>
      </c>
      <c r="K3" s="9">
        <v>6.5000000000000002E-2</v>
      </c>
      <c r="L3" s="9">
        <v>6.4083330000000004E-3</v>
      </c>
      <c r="M3" s="9">
        <v>1.0162971E-2</v>
      </c>
      <c r="N3" s="10"/>
      <c r="O3" s="2" t="s">
        <v>18</v>
      </c>
      <c r="P3" s="2" t="s">
        <v>19</v>
      </c>
      <c r="Q3" s="11">
        <v>68</v>
      </c>
      <c r="R3" s="11">
        <v>9.6349999999999995E-3</v>
      </c>
      <c r="S3" s="2">
        <v>9.6349999999999995E-3</v>
      </c>
    </row>
    <row r="4" spans="1:19" x14ac:dyDescent="0.3">
      <c r="A4" s="9" t="s">
        <v>20</v>
      </c>
      <c r="B4" s="9">
        <v>0.1</v>
      </c>
      <c r="C4" s="9">
        <v>2.3814999999999999E-2</v>
      </c>
      <c r="D4" s="9">
        <v>0</v>
      </c>
      <c r="E4" s="9">
        <v>0</v>
      </c>
      <c r="F4" s="9">
        <v>4.3949999999999996E-3</v>
      </c>
      <c r="G4" s="9">
        <v>6.5300000000000002E-3</v>
      </c>
      <c r="H4" s="9">
        <v>0</v>
      </c>
      <c r="I4" s="9">
        <v>0</v>
      </c>
      <c r="J4" s="9">
        <v>4.0000000000000001E-3</v>
      </c>
      <c r="K4" s="9">
        <v>6.3218750000000004E-2</v>
      </c>
      <c r="L4" s="9">
        <v>2.8091667000000001E-2</v>
      </c>
      <c r="M4" s="9">
        <v>1.1115839000000001E-2</v>
      </c>
      <c r="N4" s="10"/>
      <c r="O4" s="2"/>
      <c r="P4" s="2" t="s">
        <v>21</v>
      </c>
      <c r="Q4" s="2">
        <v>28</v>
      </c>
      <c r="R4" s="11">
        <v>4.4110000000000003E-5</v>
      </c>
      <c r="S4" s="2">
        <v>2.6466E-4</v>
      </c>
    </row>
    <row r="5" spans="1:19" x14ac:dyDescent="0.3">
      <c r="A5" s="9" t="s">
        <v>22</v>
      </c>
      <c r="B5" s="9" t="s">
        <v>23</v>
      </c>
      <c r="C5" s="9">
        <v>0.48471500000000001</v>
      </c>
      <c r="D5" s="9">
        <v>0</v>
      </c>
      <c r="E5" s="9">
        <v>7.1399999999999996E-3</v>
      </c>
      <c r="F5" s="9">
        <v>3.6700000000000001E-3</v>
      </c>
      <c r="G5" s="9">
        <v>3.2320000000000002E-2</v>
      </c>
      <c r="H5" s="9">
        <v>0.62223499999999998</v>
      </c>
      <c r="I5" s="9">
        <v>0</v>
      </c>
      <c r="J5" s="9">
        <v>1.8735000000000002E-2</v>
      </c>
      <c r="K5" s="9">
        <v>0.15888333299999999</v>
      </c>
      <c r="L5" s="9">
        <v>1.7690000000000001E-2</v>
      </c>
      <c r="M5" s="9">
        <v>1.0373119E-2</v>
      </c>
      <c r="N5" s="10"/>
      <c r="O5" s="2"/>
      <c r="P5" s="2" t="s">
        <v>24</v>
      </c>
      <c r="Q5" s="2">
        <v>49</v>
      </c>
      <c r="R5" s="11">
        <v>3.8069999999999998E-4</v>
      </c>
      <c r="S5" s="2">
        <v>9.9780000000000008E-4</v>
      </c>
    </row>
    <row r="6" spans="1:19" x14ac:dyDescent="0.3">
      <c r="A6" s="9" t="s">
        <v>25</v>
      </c>
      <c r="B6" s="9">
        <v>7.6300000000000007E-2</v>
      </c>
      <c r="C6" s="9">
        <v>1.2815E-2</v>
      </c>
      <c r="D6" s="9">
        <v>0</v>
      </c>
      <c r="E6" s="9">
        <v>2.7200000000000002E-3</v>
      </c>
      <c r="F6" s="9">
        <v>5.4149999999999997E-3</v>
      </c>
      <c r="G6" s="9">
        <v>8.0999999999999996E-3</v>
      </c>
      <c r="H6" s="9">
        <v>0</v>
      </c>
      <c r="I6" s="9">
        <v>9.1249999999999994E-3</v>
      </c>
      <c r="J6" s="9">
        <v>9.0299999999999998E-3</v>
      </c>
      <c r="K6" s="9">
        <v>0.10915</v>
      </c>
      <c r="L6" s="9">
        <v>2.1600000000000001E-2</v>
      </c>
      <c r="M6" s="9">
        <v>1.1214706E-2</v>
      </c>
      <c r="N6" s="10"/>
      <c r="O6" s="2" t="s">
        <v>26</v>
      </c>
      <c r="P6" s="2" t="s">
        <v>19</v>
      </c>
      <c r="Q6" s="2">
        <v>250</v>
      </c>
      <c r="R6" s="11">
        <v>6.9570000000000005E-4</v>
      </c>
      <c r="S6" s="2">
        <v>1.0435500000000001E-3</v>
      </c>
    </row>
    <row r="7" spans="1:19" x14ac:dyDescent="0.3">
      <c r="A7" s="9" t="s">
        <v>27</v>
      </c>
      <c r="B7" s="9">
        <v>0</v>
      </c>
      <c r="C7" s="9">
        <v>0</v>
      </c>
      <c r="D7" s="9">
        <v>0</v>
      </c>
      <c r="E7" s="9">
        <v>5.2599999999999999E-3</v>
      </c>
      <c r="F7" s="9">
        <v>3.6849999999999999E-3</v>
      </c>
      <c r="G7" s="9">
        <v>8.4550000000000007E-3</v>
      </c>
      <c r="H7" s="9">
        <v>2.3210000000000001E-2</v>
      </c>
      <c r="I7" s="9">
        <v>1.4645E-2</v>
      </c>
      <c r="J7" s="9">
        <v>3.8449999999999999E-3</v>
      </c>
      <c r="K7" s="9">
        <v>3.994375E-2</v>
      </c>
      <c r="L7" s="9">
        <v>4.1650000000000003E-3</v>
      </c>
      <c r="M7" s="9">
        <v>2.2788040000000002E-3</v>
      </c>
      <c r="N7" s="10"/>
      <c r="O7" s="2"/>
      <c r="P7" s="2" t="s">
        <v>21</v>
      </c>
      <c r="Q7" s="2">
        <v>48</v>
      </c>
      <c r="R7" s="11">
        <v>2.1589999999999999E-3</v>
      </c>
      <c r="S7" s="2">
        <v>2.5907999999999999E-3</v>
      </c>
    </row>
    <row r="8" spans="1:19" x14ac:dyDescent="0.3">
      <c r="A8" s="9" t="s">
        <v>28</v>
      </c>
      <c r="B8" s="9">
        <v>0.9</v>
      </c>
      <c r="C8" s="9">
        <v>0.15</v>
      </c>
      <c r="D8" s="9">
        <v>0</v>
      </c>
      <c r="E8" s="9">
        <v>9.0274999999999994E-2</v>
      </c>
      <c r="F8" s="9">
        <v>3.4499999999999999E-3</v>
      </c>
      <c r="G8" s="9">
        <v>1.2735E-2</v>
      </c>
      <c r="H8" s="9">
        <v>0.78279500000000002</v>
      </c>
      <c r="I8" s="9">
        <v>0.10022</v>
      </c>
      <c r="J8" s="9">
        <v>1.1095000000000001E-2</v>
      </c>
      <c r="K8" s="9">
        <v>0.283335</v>
      </c>
      <c r="L8" s="9">
        <v>5.555E-3</v>
      </c>
      <c r="M8" s="9">
        <v>5.9423419999999998E-3</v>
      </c>
      <c r="N8" s="10"/>
      <c r="O8" s="2"/>
      <c r="P8" s="2" t="s">
        <v>24</v>
      </c>
      <c r="Q8" s="2">
        <v>56</v>
      </c>
      <c r="R8" s="11">
        <v>4.9890000000000004E-4</v>
      </c>
      <c r="S8" s="2">
        <v>9.9780000000000008E-4</v>
      </c>
    </row>
    <row r="9" spans="1:19" x14ac:dyDescent="0.3">
      <c r="A9" s="9" t="s">
        <v>29</v>
      </c>
      <c r="B9" s="9">
        <v>0.85238000000000003</v>
      </c>
      <c r="C9" s="9">
        <v>0.37221500000000002</v>
      </c>
      <c r="D9" s="9">
        <v>4.3589999999999997E-2</v>
      </c>
      <c r="E9" s="9">
        <v>1.4285000000000001E-2</v>
      </c>
      <c r="F9" s="9">
        <v>7.62E-3</v>
      </c>
      <c r="G9" s="9">
        <v>3.5029999999999999E-2</v>
      </c>
      <c r="H9" s="9">
        <v>0.84902999999999995</v>
      </c>
      <c r="I9" s="9">
        <v>0.40215499999999998</v>
      </c>
      <c r="J9" s="9">
        <v>5.808E-2</v>
      </c>
      <c r="K9" s="9">
        <v>0.67479999999999996</v>
      </c>
      <c r="L9" s="9">
        <v>0.118472917</v>
      </c>
      <c r="M9" s="9">
        <v>2.6504466000000001E-2</v>
      </c>
      <c r="N9" s="10"/>
    </row>
    <row r="10" spans="1:19" x14ac:dyDescent="0.3">
      <c r="A10" s="9" t="s">
        <v>30</v>
      </c>
      <c r="B10" s="9">
        <v>0.89124999999999999</v>
      </c>
      <c r="C10" s="9">
        <v>0.83330000000000004</v>
      </c>
      <c r="D10" s="9">
        <v>0</v>
      </c>
      <c r="E10" s="9">
        <v>0</v>
      </c>
      <c r="F10" s="9">
        <v>0</v>
      </c>
      <c r="G10" s="9">
        <v>0</v>
      </c>
      <c r="H10" s="9">
        <v>0.74531999999999998</v>
      </c>
      <c r="I10" s="9">
        <v>0.236985</v>
      </c>
      <c r="J10" s="9">
        <v>1.2760000000000001E-2</v>
      </c>
      <c r="K10" s="9">
        <v>0.77227884599999996</v>
      </c>
      <c r="L10" s="9">
        <v>7.9513635999999999E-2</v>
      </c>
      <c r="M10" s="9">
        <v>9.8343749999999994E-3</v>
      </c>
      <c r="N10" s="10"/>
    </row>
    <row r="11" spans="1:19" x14ac:dyDescent="0.3">
      <c r="A11" s="9" t="s">
        <v>31</v>
      </c>
      <c r="B11" s="9">
        <v>0.2</v>
      </c>
      <c r="C11" s="9">
        <v>0.37219999999999998</v>
      </c>
      <c r="D11" s="9">
        <v>2.7689999999999999E-2</v>
      </c>
      <c r="E11" s="9">
        <v>2.7625E-2</v>
      </c>
      <c r="F11" s="9">
        <v>2.5749999999999999E-2</v>
      </c>
      <c r="G11" s="9">
        <v>1.8384999999999999E-2</v>
      </c>
      <c r="H11" s="9">
        <v>0.44479999999999997</v>
      </c>
      <c r="I11" s="9">
        <v>0.10434</v>
      </c>
      <c r="J11" s="9">
        <v>2.179E-2</v>
      </c>
      <c r="K11" s="9">
        <v>0.22522500000000001</v>
      </c>
      <c r="L11" s="9">
        <v>4.0175000000000002E-2</v>
      </c>
      <c r="M11" s="9">
        <v>1.3589076E-2</v>
      </c>
      <c r="N11" s="10"/>
    </row>
    <row r="12" spans="1:19" x14ac:dyDescent="0.3">
      <c r="A12" s="9" t="s">
        <v>32</v>
      </c>
      <c r="B12" s="9">
        <v>0.84502999999999995</v>
      </c>
      <c r="C12" s="9">
        <v>0.674095</v>
      </c>
      <c r="D12" s="9">
        <v>6.7220000000000002E-2</v>
      </c>
      <c r="E12" s="9">
        <v>0.11531</v>
      </c>
      <c r="F12" s="9">
        <v>9.1450000000000004E-3</v>
      </c>
      <c r="G12" s="9">
        <v>2.8604999999999998E-2</v>
      </c>
      <c r="H12" s="9">
        <v>0.79584500000000002</v>
      </c>
      <c r="I12" s="9">
        <v>0.37254999999999999</v>
      </c>
      <c r="J12" s="9">
        <v>9.8559999999999995E-2</v>
      </c>
      <c r="K12" s="9">
        <v>0.65123750000000002</v>
      </c>
      <c r="L12" s="9">
        <v>0.15923999999999999</v>
      </c>
      <c r="M12" s="9">
        <v>2.8445354999999999E-2</v>
      </c>
      <c r="N12" s="10"/>
    </row>
    <row r="13" spans="1:19" x14ac:dyDescent="0.3">
      <c r="A13" s="9" t="s">
        <v>33</v>
      </c>
      <c r="B13" s="9">
        <v>0.8</v>
      </c>
      <c r="C13" s="9">
        <v>0.68569999999999998</v>
      </c>
      <c r="D13" s="9">
        <v>0.13335</v>
      </c>
      <c r="E13" s="9">
        <v>0.15554999999999999</v>
      </c>
      <c r="F13" s="9">
        <v>0</v>
      </c>
      <c r="G13" s="9">
        <v>3.8710000000000001E-2</v>
      </c>
      <c r="H13" s="9">
        <v>0.58548500000000003</v>
      </c>
      <c r="I13" s="9">
        <v>0.38880500000000001</v>
      </c>
      <c r="J13" s="9">
        <v>5.3859999999999998E-2</v>
      </c>
      <c r="K13" s="9">
        <v>0.56374583300000003</v>
      </c>
      <c r="L13" s="9">
        <v>0.109525</v>
      </c>
      <c r="M13" s="9">
        <v>2.3289437E-2</v>
      </c>
      <c r="N13" s="10"/>
    </row>
    <row r="14" spans="1:19" x14ac:dyDescent="0.3">
      <c r="A14" s="9" t="s">
        <v>34</v>
      </c>
      <c r="B14" s="9">
        <v>0.6</v>
      </c>
      <c r="C14" s="9" t="s">
        <v>23</v>
      </c>
      <c r="D14" s="9">
        <v>8.3349999999999994E-2</v>
      </c>
      <c r="E14" s="9">
        <v>0.105125</v>
      </c>
      <c r="F14" s="9">
        <v>6.8100000000000001E-3</v>
      </c>
      <c r="G14" s="9">
        <v>1.304E-2</v>
      </c>
      <c r="H14" s="9">
        <v>0.625</v>
      </c>
      <c r="I14" s="9">
        <v>0.40343499999999999</v>
      </c>
      <c r="J14" s="9">
        <v>3.2954999999999998E-2</v>
      </c>
      <c r="K14" s="9">
        <v>0.29670000000000002</v>
      </c>
      <c r="L14" s="9">
        <v>0.100333333</v>
      </c>
      <c r="M14" s="9">
        <v>1.4913782E-2</v>
      </c>
      <c r="N14" s="10"/>
    </row>
    <row r="15" spans="1:19" x14ac:dyDescent="0.3">
      <c r="A15" s="9" t="s">
        <v>35</v>
      </c>
      <c r="B15" s="9">
        <v>0.17555000000000001</v>
      </c>
      <c r="C15" s="9">
        <v>9.5600000000000008E-3</v>
      </c>
      <c r="D15" s="9">
        <v>5.2100000000000002E-3</v>
      </c>
      <c r="E15" s="9">
        <v>4.6299999999999996E-3</v>
      </c>
      <c r="F15" s="9">
        <v>9.6950000000000005E-3</v>
      </c>
      <c r="G15" s="9">
        <v>5.2550000000000001E-3</v>
      </c>
      <c r="H15" s="9">
        <v>0</v>
      </c>
      <c r="I15" s="9">
        <v>7.9349999999999993E-3</v>
      </c>
      <c r="J15" s="9">
        <v>2.075E-3</v>
      </c>
      <c r="K15" s="9">
        <v>3.2175000000000002E-2</v>
      </c>
      <c r="L15" s="9">
        <v>7.4192310000000001E-3</v>
      </c>
      <c r="M15" s="9">
        <v>4.1408260000000002E-3</v>
      </c>
      <c r="N15" s="10"/>
    </row>
    <row r="16" spans="1:19" x14ac:dyDescent="0.3">
      <c r="A16" s="9" t="s">
        <v>36</v>
      </c>
      <c r="B16" s="9">
        <v>0.79230999999999996</v>
      </c>
      <c r="C16" s="9">
        <v>0.14285</v>
      </c>
      <c r="D16" s="9">
        <v>0.11111</v>
      </c>
      <c r="E16" s="9">
        <v>0.1</v>
      </c>
      <c r="F16" s="9">
        <v>1.1115E-2</v>
      </c>
      <c r="G16" s="9">
        <v>7.705E-3</v>
      </c>
      <c r="H16" s="9">
        <v>0.69091000000000002</v>
      </c>
      <c r="I16" s="9">
        <v>0.30728</v>
      </c>
      <c r="J16" s="9">
        <v>2.5409999999999999E-2</v>
      </c>
      <c r="K16" s="9">
        <v>0.43692319200000002</v>
      </c>
      <c r="L16" s="9">
        <v>0.14012269199999999</v>
      </c>
      <c r="M16" s="9">
        <v>1.8937128000000001E-2</v>
      </c>
      <c r="N16" s="10"/>
    </row>
    <row r="17" spans="1:14" x14ac:dyDescent="0.3">
      <c r="A17" s="9" t="s">
        <v>37</v>
      </c>
      <c r="B17" s="9">
        <v>0.67649000000000004</v>
      </c>
      <c r="C17" s="9">
        <v>0.57187500000000002</v>
      </c>
      <c r="D17" s="9">
        <v>7.3414999999999994E-2</v>
      </c>
      <c r="E17" s="9">
        <v>0.11398999999999999</v>
      </c>
      <c r="F17" s="9">
        <v>9.5099999999999994E-3</v>
      </c>
      <c r="G17" s="9">
        <v>2.649E-2</v>
      </c>
      <c r="H17" s="9">
        <v>0.81021500000000002</v>
      </c>
      <c r="I17" s="9">
        <v>0.45618999999999998</v>
      </c>
      <c r="J17" s="9">
        <v>5.1385E-2</v>
      </c>
      <c r="K17" s="9">
        <v>0.54901153800000002</v>
      </c>
      <c r="L17" s="9">
        <v>0.16530277800000001</v>
      </c>
      <c r="M17" s="9">
        <v>2.2616957E-2</v>
      </c>
      <c r="N17" s="10"/>
    </row>
    <row r="18" spans="1:14" x14ac:dyDescent="0.3">
      <c r="A18" s="9" t="s">
        <v>38</v>
      </c>
      <c r="B18" s="9" t="s">
        <v>23</v>
      </c>
      <c r="C18" s="9">
        <v>0</v>
      </c>
      <c r="D18" s="9" t="s">
        <v>23</v>
      </c>
      <c r="E18" s="9">
        <v>0</v>
      </c>
      <c r="F18" s="9">
        <v>0</v>
      </c>
      <c r="G18" s="9">
        <v>7.6899999999999998E-3</v>
      </c>
      <c r="H18" s="9">
        <v>1.8534999999999999E-2</v>
      </c>
      <c r="I18" s="9">
        <v>1.4045E-2</v>
      </c>
      <c r="J18" s="9">
        <v>3.4399999999999999E-3</v>
      </c>
      <c r="K18" s="9">
        <v>0.10524</v>
      </c>
      <c r="L18" s="9">
        <v>0</v>
      </c>
      <c r="M18" s="9">
        <v>5.1862920000000003E-3</v>
      </c>
      <c r="N18" s="10"/>
    </row>
    <row r="19" spans="1:14" x14ac:dyDescent="0.3">
      <c r="A19" s="9" t="s">
        <v>39</v>
      </c>
      <c r="B19" s="9">
        <v>0.81704500000000002</v>
      </c>
      <c r="C19" s="9">
        <v>0.79896500000000004</v>
      </c>
      <c r="D19" s="9">
        <v>0.118675</v>
      </c>
      <c r="E19" s="9">
        <v>0.29207</v>
      </c>
      <c r="F19" s="9">
        <v>2.9770000000000001E-2</v>
      </c>
      <c r="G19" s="9">
        <v>4.5534999999999999E-2</v>
      </c>
      <c r="H19" s="9">
        <v>0.79400000000000004</v>
      </c>
      <c r="I19" s="9">
        <v>0.44670500000000002</v>
      </c>
      <c r="J19" s="9">
        <v>7.7469999999999997E-2</v>
      </c>
      <c r="K19" s="9">
        <v>0.59766363600000005</v>
      </c>
      <c r="L19" s="9">
        <v>0.133095833</v>
      </c>
      <c r="M19" s="9">
        <v>2.2471247E-2</v>
      </c>
      <c r="N19" s="10"/>
    </row>
    <row r="20" spans="1:14" x14ac:dyDescent="0.3">
      <c r="A20" s="9" t="s">
        <v>40</v>
      </c>
      <c r="B20" s="9">
        <v>0.42581000000000002</v>
      </c>
      <c r="C20" s="9">
        <v>0.27106000000000002</v>
      </c>
      <c r="D20" s="9">
        <v>0</v>
      </c>
      <c r="E20" s="9">
        <v>5.0415000000000001E-2</v>
      </c>
      <c r="F20" s="9">
        <v>1.2840000000000001E-2</v>
      </c>
      <c r="G20" s="9">
        <v>2.0830000000000001E-2</v>
      </c>
      <c r="H20" s="9">
        <v>0.35627500000000001</v>
      </c>
      <c r="I20" s="9">
        <v>1.5984999999999999E-2</v>
      </c>
      <c r="J20" s="9">
        <v>1.165E-3</v>
      </c>
      <c r="K20" s="9">
        <v>0.103685714</v>
      </c>
      <c r="L20" s="9">
        <v>0</v>
      </c>
      <c r="M20" s="9">
        <v>6.5361389999999998E-3</v>
      </c>
      <c r="N20" s="10"/>
    </row>
    <row r="21" spans="1:14" x14ac:dyDescent="0.3">
      <c r="A21" s="9" t="s">
        <v>41</v>
      </c>
      <c r="B21" s="9">
        <v>0.69622499999999998</v>
      </c>
      <c r="C21" s="9">
        <v>0.67166999999999999</v>
      </c>
      <c r="D21" s="9">
        <v>0.19653999999999999</v>
      </c>
      <c r="E21" s="9">
        <v>0.35979499999999998</v>
      </c>
      <c r="F21" s="9">
        <v>5.2644999999999997E-2</v>
      </c>
      <c r="G21" s="9">
        <v>5.1685000000000002E-2</v>
      </c>
      <c r="H21" s="9">
        <v>0.87483500000000003</v>
      </c>
      <c r="I21" s="9">
        <v>0.53303</v>
      </c>
      <c r="J21" s="9">
        <v>7.467E-2</v>
      </c>
      <c r="K21" s="9">
        <v>0.42765500000000001</v>
      </c>
      <c r="L21" s="9">
        <v>0.17701428599999999</v>
      </c>
      <c r="M21" s="9">
        <v>2.3812197E-2</v>
      </c>
      <c r="N21" s="10"/>
    </row>
    <row r="22" spans="1:14" x14ac:dyDescent="0.3">
      <c r="A22" s="9" t="s">
        <v>42</v>
      </c>
      <c r="B22" s="9">
        <v>0.25809500000000002</v>
      </c>
      <c r="C22" s="9">
        <v>0.150225</v>
      </c>
      <c r="D22" s="9">
        <v>2.052E-2</v>
      </c>
      <c r="E22" s="9">
        <v>3.006E-2</v>
      </c>
      <c r="F22" s="9">
        <v>1.6580000000000001E-2</v>
      </c>
      <c r="G22" s="9">
        <v>1.9879999999999998E-2</v>
      </c>
      <c r="H22" s="9">
        <v>0.14001</v>
      </c>
      <c r="I22" s="9">
        <v>5.2900000000000003E-2</v>
      </c>
      <c r="J22" s="9">
        <v>7.3049999999999999E-3</v>
      </c>
      <c r="K22" s="9">
        <v>9.4158332999999997E-2</v>
      </c>
      <c r="L22" s="9">
        <v>1.2696153999999999E-2</v>
      </c>
      <c r="M22" s="9">
        <v>8.1883330000000008E-3</v>
      </c>
      <c r="N22" s="10"/>
    </row>
    <row r="23" spans="1:14" x14ac:dyDescent="0.3">
      <c r="A23" s="9" t="s">
        <v>43</v>
      </c>
      <c r="B23" s="9">
        <v>0.95831999999999995</v>
      </c>
      <c r="C23" s="9">
        <v>0.92820999999999998</v>
      </c>
      <c r="D23" s="9">
        <v>0.11481</v>
      </c>
      <c r="E23" s="9">
        <v>0.31374000000000002</v>
      </c>
      <c r="F23" s="9">
        <v>2.103E-2</v>
      </c>
      <c r="G23" s="9">
        <v>3.7769999999999998E-2</v>
      </c>
      <c r="H23" s="9">
        <v>0.73674499999999998</v>
      </c>
      <c r="I23" s="9">
        <v>0.39655499999999999</v>
      </c>
      <c r="J23" s="9">
        <v>6.7030000000000006E-2</v>
      </c>
      <c r="K23" s="9" t="s">
        <v>23</v>
      </c>
      <c r="L23" s="9" t="s">
        <v>23</v>
      </c>
      <c r="M23" s="9" t="s">
        <v>23</v>
      </c>
      <c r="N23" s="10"/>
    </row>
    <row r="24" spans="1:14" x14ac:dyDescent="0.3">
      <c r="A24" s="9" t="s">
        <v>44</v>
      </c>
      <c r="B24" s="9" t="s">
        <v>23</v>
      </c>
      <c r="C24" s="9" t="s">
        <v>23</v>
      </c>
      <c r="D24" s="9">
        <v>4.7914999999999999E-2</v>
      </c>
      <c r="E24" s="9">
        <v>4.3944999999999998E-2</v>
      </c>
      <c r="F24" s="9">
        <v>1.907E-2</v>
      </c>
      <c r="G24" s="9">
        <v>1.668E-2</v>
      </c>
      <c r="H24" s="9" t="s">
        <v>23</v>
      </c>
      <c r="I24" s="9">
        <v>0.23873</v>
      </c>
      <c r="J24" s="9">
        <v>3.1025E-2</v>
      </c>
      <c r="K24" s="9" t="s">
        <v>23</v>
      </c>
      <c r="L24" s="9">
        <v>2.9722222E-2</v>
      </c>
      <c r="M24" s="9">
        <v>8.6485510000000008E-3</v>
      </c>
      <c r="N24" s="10"/>
    </row>
    <row r="25" spans="1:14" x14ac:dyDescent="0.3">
      <c r="A25" s="9" t="s">
        <v>45</v>
      </c>
      <c r="B25" s="9">
        <v>9.5589999999999994E-2</v>
      </c>
      <c r="C25" s="9">
        <v>2.0119999999999999E-2</v>
      </c>
      <c r="D25" s="9">
        <v>0</v>
      </c>
      <c r="E25" s="9">
        <v>2.6450000000000002E-3</v>
      </c>
      <c r="F25" s="9">
        <v>1.3849999999999999E-2</v>
      </c>
      <c r="G25" s="9">
        <v>1.142E-2</v>
      </c>
      <c r="H25" s="9">
        <v>3.0300000000000001E-3</v>
      </c>
      <c r="I25" s="9">
        <v>7.28E-3</v>
      </c>
      <c r="J25" s="9">
        <v>5.4299999999999999E-3</v>
      </c>
      <c r="K25" s="9">
        <v>3.6786667000000002E-2</v>
      </c>
      <c r="L25" s="9">
        <v>2.3409091E-2</v>
      </c>
      <c r="M25" s="9">
        <v>4.2213709999999998E-3</v>
      </c>
      <c r="N25" s="10"/>
    </row>
    <row r="26" spans="1:14" x14ac:dyDescent="0.3">
      <c r="A26" s="9" t="s">
        <v>46</v>
      </c>
      <c r="B26" s="9">
        <v>0.97645499999999996</v>
      </c>
      <c r="C26" s="9">
        <v>0.8679</v>
      </c>
      <c r="D26" s="9">
        <v>0.10102999999999999</v>
      </c>
      <c r="E26" s="9">
        <v>0.36756</v>
      </c>
      <c r="F26" s="9">
        <v>1.6865000000000002E-2</v>
      </c>
      <c r="G26" s="9">
        <v>4.3225E-2</v>
      </c>
      <c r="H26" s="9">
        <v>0.77851000000000004</v>
      </c>
      <c r="I26" s="9">
        <v>0.31536999999999998</v>
      </c>
      <c r="J26" s="9">
        <v>6.2924999999999995E-2</v>
      </c>
      <c r="K26" s="9" t="s">
        <v>23</v>
      </c>
      <c r="L26" s="9" t="s">
        <v>23</v>
      </c>
      <c r="M26" s="9">
        <v>0</v>
      </c>
      <c r="N26" s="10"/>
    </row>
    <row r="27" spans="1:14" x14ac:dyDescent="0.3">
      <c r="A27" s="9" t="s">
        <v>47</v>
      </c>
      <c r="B27" s="9" t="s">
        <v>23</v>
      </c>
      <c r="C27" s="9" t="s">
        <v>23</v>
      </c>
      <c r="D27" s="9">
        <v>0</v>
      </c>
      <c r="E27" s="9">
        <v>0</v>
      </c>
      <c r="F27" s="9">
        <v>2.4420000000000001E-2</v>
      </c>
      <c r="G27" s="9">
        <v>1.6230000000000001E-2</v>
      </c>
      <c r="H27" s="9" t="s">
        <v>23</v>
      </c>
      <c r="I27" s="9" t="s">
        <v>23</v>
      </c>
      <c r="J27" s="9" t="s">
        <v>23</v>
      </c>
      <c r="K27" s="9" t="s">
        <v>23</v>
      </c>
      <c r="L27" s="9" t="s">
        <v>23</v>
      </c>
      <c r="M27" s="9" t="s">
        <v>23</v>
      </c>
      <c r="N27" s="10"/>
    </row>
    <row r="28" spans="1:14" x14ac:dyDescent="0.3">
      <c r="A28" s="9" t="s">
        <v>48</v>
      </c>
      <c r="B28" s="9">
        <v>0.77500000000000002</v>
      </c>
      <c r="C28" s="9">
        <v>0.42165000000000002</v>
      </c>
      <c r="D28" s="9">
        <v>0.2</v>
      </c>
      <c r="E28" s="9">
        <v>5.5980000000000002E-2</v>
      </c>
      <c r="F28" s="9">
        <v>9.2549999999999993E-3</v>
      </c>
      <c r="G28" s="9">
        <v>1.9375E-2</v>
      </c>
      <c r="H28" s="9">
        <v>0.216975</v>
      </c>
      <c r="I28" s="9">
        <v>0.11817</v>
      </c>
      <c r="J28" s="9">
        <v>2.4235E-2</v>
      </c>
      <c r="K28" s="9">
        <v>0.189105357</v>
      </c>
      <c r="L28" s="9">
        <v>3.3989582999999997E-2</v>
      </c>
      <c r="M28" s="9">
        <v>8.9750000000000003E-3</v>
      </c>
      <c r="N28" s="10"/>
    </row>
    <row r="29" spans="1:14" x14ac:dyDescent="0.3">
      <c r="A29" s="9" t="s">
        <v>49</v>
      </c>
      <c r="B29" s="9">
        <v>0.6</v>
      </c>
      <c r="C29" s="9" t="s">
        <v>23</v>
      </c>
      <c r="D29" s="9">
        <v>0</v>
      </c>
      <c r="E29" s="9" t="s">
        <v>23</v>
      </c>
      <c r="F29" s="9">
        <v>3.29E-3</v>
      </c>
      <c r="G29" s="9">
        <v>2.8410000000000001E-2</v>
      </c>
      <c r="H29" s="9" t="s">
        <v>23</v>
      </c>
      <c r="I29" s="9" t="s">
        <v>23</v>
      </c>
      <c r="J29" s="9" t="s">
        <v>23</v>
      </c>
      <c r="K29" s="9" t="s">
        <v>23</v>
      </c>
      <c r="L29" s="9" t="s">
        <v>23</v>
      </c>
      <c r="M29" s="9" t="s">
        <v>23</v>
      </c>
      <c r="N29" s="10"/>
    </row>
    <row r="30" spans="1:14" x14ac:dyDescent="0.3">
      <c r="A30" s="9" t="s">
        <v>50</v>
      </c>
      <c r="B30" s="9">
        <v>0.72187999999999997</v>
      </c>
      <c r="C30" s="9">
        <v>0.46000999999999997</v>
      </c>
      <c r="D30" s="9">
        <v>0</v>
      </c>
      <c r="E30" s="9">
        <v>0.17404</v>
      </c>
      <c r="F30" s="9">
        <v>1.0565E-2</v>
      </c>
      <c r="G30" s="9">
        <v>2.879E-2</v>
      </c>
      <c r="H30" s="9">
        <v>0.73921999999999999</v>
      </c>
      <c r="I30" s="9">
        <v>0.52727999999999997</v>
      </c>
      <c r="J30" s="9">
        <v>0.111425</v>
      </c>
      <c r="K30" s="9">
        <v>0.60635681799999996</v>
      </c>
      <c r="L30" s="9">
        <v>0.25645357099999999</v>
      </c>
      <c r="M30" s="9">
        <v>3.7074999999999997E-2</v>
      </c>
      <c r="N30" s="10"/>
    </row>
    <row r="31" spans="1:14" x14ac:dyDescent="0.3">
      <c r="A31" s="9" t="s">
        <v>51</v>
      </c>
      <c r="B31" s="9">
        <v>0.23704</v>
      </c>
      <c r="C31" s="9">
        <v>0.19814499999999999</v>
      </c>
      <c r="D31" s="9">
        <v>0.02</v>
      </c>
      <c r="E31" s="9">
        <v>8.4254999999999997E-2</v>
      </c>
      <c r="F31" s="9">
        <v>8.9200000000000008E-3</v>
      </c>
      <c r="G31" s="9">
        <v>1.6324999999999999E-2</v>
      </c>
      <c r="H31" s="9">
        <v>0.41697000000000001</v>
      </c>
      <c r="I31" s="9">
        <v>0.105</v>
      </c>
      <c r="J31" s="9">
        <v>6.0639999999999999E-2</v>
      </c>
      <c r="K31" s="9">
        <v>0.30602499999999999</v>
      </c>
      <c r="L31" s="9">
        <v>2.5653846000000001E-2</v>
      </c>
      <c r="M31" s="9">
        <v>9.7035239999999998E-3</v>
      </c>
      <c r="N31" s="10"/>
    </row>
    <row r="32" spans="1:14" x14ac:dyDescent="0.3">
      <c r="A32" s="9" t="s">
        <v>52</v>
      </c>
      <c r="B32" s="9" t="s">
        <v>23</v>
      </c>
      <c r="C32" s="9">
        <v>0.64668000000000003</v>
      </c>
      <c r="D32" s="9" t="s">
        <v>23</v>
      </c>
      <c r="E32" s="9">
        <v>0</v>
      </c>
      <c r="F32" s="9" t="s">
        <v>23</v>
      </c>
      <c r="G32" s="9">
        <v>0.03</v>
      </c>
      <c r="H32" s="9">
        <v>0.69264000000000003</v>
      </c>
      <c r="I32" s="9">
        <v>0.22852500000000001</v>
      </c>
      <c r="J32" s="9">
        <v>9.7610000000000002E-2</v>
      </c>
      <c r="K32" s="9">
        <v>0.86345595200000003</v>
      </c>
      <c r="L32" s="9">
        <v>8.7499999999999994E-2</v>
      </c>
      <c r="M32" s="9">
        <v>2.6014921E-2</v>
      </c>
      <c r="N32" s="10"/>
    </row>
    <row r="33" spans="1:14" x14ac:dyDescent="0.3">
      <c r="A33" s="9" t="s">
        <v>53</v>
      </c>
      <c r="B33" s="9">
        <v>0.88502999999999998</v>
      </c>
      <c r="C33" s="9">
        <v>0.66124000000000005</v>
      </c>
      <c r="D33" s="9">
        <v>3.1945000000000001E-2</v>
      </c>
      <c r="E33" s="9">
        <v>0.26479000000000003</v>
      </c>
      <c r="F33" s="9">
        <v>8.5100000000000002E-3</v>
      </c>
      <c r="G33" s="9">
        <v>8.6114999999999997E-2</v>
      </c>
      <c r="H33" s="9" t="s">
        <v>23</v>
      </c>
      <c r="I33" s="9" t="s">
        <v>23</v>
      </c>
      <c r="J33" s="9" t="s">
        <v>23</v>
      </c>
      <c r="K33" s="9" t="s">
        <v>23</v>
      </c>
      <c r="L33" s="9" t="s">
        <v>23</v>
      </c>
      <c r="M33" s="9" t="s">
        <v>23</v>
      </c>
      <c r="N33" s="10"/>
    </row>
  </sheetData>
  <conditionalFormatting sqref="P4:P5 O3 W34:W1048576 W1 H34:H1048576 A2:A33 H1 P2:Q2 P9:P33">
    <cfRule type="duplicateValues" dxfId="1" priority="2"/>
  </conditionalFormatting>
  <conditionalFormatting sqref="P7:P8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7"/>
  <sheetViews>
    <sheetView workbookViewId="0"/>
  </sheetViews>
  <sheetFormatPr defaultRowHeight="14.4" x14ac:dyDescent="0.3"/>
  <sheetData>
    <row r="1" spans="1:5" x14ac:dyDescent="0.3">
      <c r="A1" s="1" t="s">
        <v>82</v>
      </c>
    </row>
    <row r="2" spans="1:5" x14ac:dyDescent="0.3">
      <c r="A2" s="9" t="s">
        <v>1</v>
      </c>
      <c r="B2" s="9" t="s">
        <v>55</v>
      </c>
      <c r="C2" s="9" t="s">
        <v>56</v>
      </c>
      <c r="D2" s="9" t="s">
        <v>57</v>
      </c>
      <c r="E2" s="12" t="s">
        <v>58</v>
      </c>
    </row>
    <row r="3" spans="1:5" x14ac:dyDescent="0.3">
      <c r="A3" s="9" t="s">
        <v>59</v>
      </c>
      <c r="B3" s="9" t="s">
        <v>60</v>
      </c>
      <c r="C3" s="9" t="s">
        <v>61</v>
      </c>
      <c r="D3" s="9">
        <v>-0.25596954</v>
      </c>
      <c r="E3" s="9">
        <v>0.22991020458740499</v>
      </c>
    </row>
    <row r="4" spans="1:5" x14ac:dyDescent="0.3">
      <c r="A4" s="9" t="s">
        <v>62</v>
      </c>
      <c r="B4" s="9" t="s">
        <v>63</v>
      </c>
      <c r="C4" s="9" t="s">
        <v>61</v>
      </c>
      <c r="D4" s="9">
        <v>-0.71556230700000001</v>
      </c>
      <c r="E4" s="9">
        <v>1.8451590210864899E-4</v>
      </c>
    </row>
    <row r="5" spans="1:5" x14ac:dyDescent="0.3">
      <c r="A5" s="9" t="s">
        <v>64</v>
      </c>
      <c r="B5" s="9" t="s">
        <v>65</v>
      </c>
      <c r="C5" s="9" t="s">
        <v>61</v>
      </c>
      <c r="D5" s="9">
        <v>0.70151532800000005</v>
      </c>
      <c r="E5" s="9">
        <v>3.3454384406370699E-3</v>
      </c>
    </row>
    <row r="6" spans="1:5" x14ac:dyDescent="0.3">
      <c r="A6" s="9" t="s">
        <v>66</v>
      </c>
      <c r="B6" s="9" t="s">
        <v>67</v>
      </c>
      <c r="C6" s="9" t="s">
        <v>61</v>
      </c>
      <c r="D6" s="9">
        <v>0.192198957</v>
      </c>
      <c r="E6" s="9">
        <v>0.38609339138113002</v>
      </c>
    </row>
    <row r="7" spans="1:5" x14ac:dyDescent="0.3">
      <c r="A7" s="9" t="s">
        <v>68</v>
      </c>
      <c r="B7" s="9" t="s">
        <v>69</v>
      </c>
      <c r="C7" s="9" t="s">
        <v>61</v>
      </c>
      <c r="D7" s="9">
        <v>0.63147976400000005</v>
      </c>
      <c r="E7" s="9">
        <v>1.93032809000876E-3</v>
      </c>
    </row>
    <row r="8" spans="1:5" x14ac:dyDescent="0.3">
      <c r="A8" s="9" t="s">
        <v>70</v>
      </c>
      <c r="B8" s="9" t="s">
        <v>71</v>
      </c>
      <c r="C8" s="9" t="s">
        <v>61</v>
      </c>
      <c r="D8" s="9">
        <v>0.50800593199999999</v>
      </c>
      <c r="E8" s="9">
        <v>4.3288859333551401E-2</v>
      </c>
    </row>
    <row r="9" spans="1:5" x14ac:dyDescent="0.3">
      <c r="A9" s="9" t="s">
        <v>72</v>
      </c>
      <c r="B9" s="9" t="s">
        <v>73</v>
      </c>
      <c r="C9" s="9" t="s">
        <v>61</v>
      </c>
      <c r="D9" s="9">
        <v>1.1382655820000001</v>
      </c>
      <c r="E9" s="9">
        <v>4.5405486250756202E-6</v>
      </c>
    </row>
    <row r="10" spans="1:5" x14ac:dyDescent="0.3">
      <c r="A10" s="9" t="s">
        <v>74</v>
      </c>
      <c r="B10" s="9" t="s">
        <v>75</v>
      </c>
      <c r="C10" s="9" t="s">
        <v>61</v>
      </c>
      <c r="D10" s="9">
        <v>0.199575213</v>
      </c>
      <c r="E10" s="9">
        <v>0.444252106620598</v>
      </c>
    </row>
    <row r="11" spans="1:5" x14ac:dyDescent="0.3">
      <c r="A11" s="9" t="s">
        <v>76</v>
      </c>
      <c r="B11" s="9" t="s">
        <v>77</v>
      </c>
      <c r="C11" s="9" t="s">
        <v>61</v>
      </c>
      <c r="D11" s="9">
        <v>1.06968788</v>
      </c>
      <c r="E11" s="9">
        <v>1.2926755587012099E-5</v>
      </c>
    </row>
    <row r="12" spans="1:5" x14ac:dyDescent="0.3">
      <c r="A12" s="9" t="s">
        <v>59</v>
      </c>
      <c r="B12" s="9" t="s">
        <v>60</v>
      </c>
      <c r="C12" s="9" t="s">
        <v>78</v>
      </c>
      <c r="D12" s="9">
        <v>6.3528303999999994E-2</v>
      </c>
      <c r="E12" s="9">
        <v>0.87357713283689797</v>
      </c>
    </row>
    <row r="13" spans="1:5" x14ac:dyDescent="0.3">
      <c r="A13" s="9" t="s">
        <v>62</v>
      </c>
      <c r="B13" s="9" t="s">
        <v>63</v>
      </c>
      <c r="C13" s="9" t="s">
        <v>78</v>
      </c>
      <c r="D13" s="9">
        <v>-0.18954267799999999</v>
      </c>
      <c r="E13" s="9">
        <v>0.51142288970426597</v>
      </c>
    </row>
    <row r="14" spans="1:5" x14ac:dyDescent="0.3">
      <c r="A14" s="9" t="s">
        <v>64</v>
      </c>
      <c r="B14" s="9" t="s">
        <v>65</v>
      </c>
      <c r="C14" s="9" t="s">
        <v>78</v>
      </c>
      <c r="D14" s="9">
        <v>-0.43350397899999998</v>
      </c>
      <c r="E14" s="9">
        <v>0.171102890727199</v>
      </c>
    </row>
    <row r="15" spans="1:5" x14ac:dyDescent="0.3">
      <c r="A15" s="9" t="s">
        <v>66</v>
      </c>
      <c r="B15" s="9" t="s">
        <v>67</v>
      </c>
      <c r="C15" s="9" t="s">
        <v>78</v>
      </c>
      <c r="D15" s="9">
        <v>-0.33827973099999997</v>
      </c>
      <c r="E15" s="9">
        <v>0.12909666253083199</v>
      </c>
    </row>
    <row r="16" spans="1:5" x14ac:dyDescent="0.3">
      <c r="A16" s="9" t="s">
        <v>68</v>
      </c>
      <c r="B16" s="9" t="s">
        <v>69</v>
      </c>
      <c r="C16" s="9" t="s">
        <v>78</v>
      </c>
      <c r="D16" s="9">
        <v>-0.73151547400000005</v>
      </c>
      <c r="E16" s="9">
        <v>1.3107937866394401E-2</v>
      </c>
    </row>
    <row r="17" spans="1:5" x14ac:dyDescent="0.3">
      <c r="A17" s="9" t="s">
        <v>70</v>
      </c>
      <c r="B17" s="9" t="s">
        <v>71</v>
      </c>
      <c r="C17" s="9" t="s">
        <v>78</v>
      </c>
      <c r="D17" s="9">
        <v>-0.169695712</v>
      </c>
      <c r="E17" s="9">
        <v>0.70024746638216795</v>
      </c>
    </row>
    <row r="18" spans="1:5" x14ac:dyDescent="0.3">
      <c r="A18" s="9" t="s">
        <v>72</v>
      </c>
      <c r="B18" s="9" t="s">
        <v>73</v>
      </c>
      <c r="C18" s="9" t="s">
        <v>78</v>
      </c>
      <c r="D18" s="9">
        <v>-0.51301061400000003</v>
      </c>
      <c r="E18" s="9">
        <v>0.187114432613774</v>
      </c>
    </row>
    <row r="19" spans="1:5" x14ac:dyDescent="0.3">
      <c r="A19" s="9" t="s">
        <v>74</v>
      </c>
      <c r="B19" s="9" t="s">
        <v>75</v>
      </c>
      <c r="C19" s="9" t="s">
        <v>78</v>
      </c>
      <c r="D19" s="9">
        <v>-8.8189363000000007E-2</v>
      </c>
      <c r="E19" s="9">
        <v>0.83469373822390402</v>
      </c>
    </row>
    <row r="20" spans="1:5" x14ac:dyDescent="0.3">
      <c r="A20" s="9" t="s">
        <v>76</v>
      </c>
      <c r="B20" s="9" t="s">
        <v>77</v>
      </c>
      <c r="C20" s="9" t="s">
        <v>78</v>
      </c>
      <c r="D20" s="9">
        <v>-0.74002356999999996</v>
      </c>
      <c r="E20" s="9">
        <v>1.3020042082096299E-2</v>
      </c>
    </row>
    <row r="21" spans="1:5" x14ac:dyDescent="0.3">
      <c r="A21" s="9" t="s">
        <v>59</v>
      </c>
      <c r="B21" s="9" t="s">
        <v>60</v>
      </c>
      <c r="C21" s="9" t="s">
        <v>79</v>
      </c>
      <c r="D21" s="9">
        <v>-0.81763678752848601</v>
      </c>
      <c r="E21" s="9">
        <v>4.1565028544618497E-3</v>
      </c>
    </row>
    <row r="22" spans="1:5" x14ac:dyDescent="0.3">
      <c r="A22" s="9" t="s">
        <v>62</v>
      </c>
      <c r="B22" s="9" t="s">
        <v>63</v>
      </c>
      <c r="C22" s="9" t="s">
        <v>79</v>
      </c>
      <c r="D22" s="9">
        <v>-1.28341802765941</v>
      </c>
      <c r="E22" s="9">
        <v>1.02715996856375E-7</v>
      </c>
    </row>
    <row r="23" spans="1:5" x14ac:dyDescent="0.3">
      <c r="A23" s="9" t="s">
        <v>64</v>
      </c>
      <c r="B23" s="9" t="s">
        <v>65</v>
      </c>
      <c r="C23" s="9" t="s">
        <v>79</v>
      </c>
      <c r="D23" s="9">
        <v>-9.6451299868589899E-2</v>
      </c>
      <c r="E23" s="9">
        <v>0.81391476777250904</v>
      </c>
    </row>
    <row r="24" spans="1:5" x14ac:dyDescent="0.3">
      <c r="A24" s="9" t="s">
        <v>66</v>
      </c>
      <c r="B24" s="9" t="s">
        <v>67</v>
      </c>
      <c r="C24" s="9" t="s">
        <v>79</v>
      </c>
      <c r="D24" s="9">
        <v>-0.32687454941578997</v>
      </c>
      <c r="E24" s="9">
        <v>0.23806142378282399</v>
      </c>
    </row>
    <row r="25" spans="1:5" x14ac:dyDescent="0.3">
      <c r="A25" s="9" t="s">
        <v>68</v>
      </c>
      <c r="B25" s="9" t="s">
        <v>69</v>
      </c>
      <c r="C25" s="9" t="s">
        <v>79</v>
      </c>
      <c r="D25" s="9">
        <v>-0.67496910894375495</v>
      </c>
      <c r="E25" s="9">
        <v>1.2204200265499499E-2</v>
      </c>
    </row>
    <row r="26" spans="1:5" x14ac:dyDescent="0.3">
      <c r="A26" s="9" t="s">
        <v>70</v>
      </c>
      <c r="B26" s="9" t="s">
        <v>71</v>
      </c>
      <c r="C26" s="9" t="s">
        <v>79</v>
      </c>
      <c r="D26" s="9">
        <v>0.62494076415391397</v>
      </c>
      <c r="E26" s="9">
        <v>5.8186171825544697E-2</v>
      </c>
    </row>
    <row r="27" spans="1:5" x14ac:dyDescent="0.3">
      <c r="A27" s="9" t="s">
        <v>72</v>
      </c>
      <c r="B27" s="9" t="s">
        <v>73</v>
      </c>
      <c r="C27" s="9" t="s">
        <v>79</v>
      </c>
      <c r="D27" s="9">
        <v>-0.31842463529989701</v>
      </c>
      <c r="E27" s="9">
        <v>0.47312539116156799</v>
      </c>
    </row>
    <row r="28" spans="1:5" x14ac:dyDescent="0.3">
      <c r="A28" s="9" t="s">
        <v>74</v>
      </c>
      <c r="B28" s="9" t="s">
        <v>75</v>
      </c>
      <c r="C28" s="9" t="s">
        <v>79</v>
      </c>
      <c r="D28" s="9">
        <v>2.1032457469779001E-2</v>
      </c>
      <c r="E28" s="9">
        <v>0.96499980060101298</v>
      </c>
    </row>
    <row r="29" spans="1:5" x14ac:dyDescent="0.3">
      <c r="A29" s="9" t="s">
        <v>76</v>
      </c>
      <c r="B29" s="9" t="s">
        <v>77</v>
      </c>
      <c r="C29" s="9" t="s">
        <v>79</v>
      </c>
      <c r="D29" s="9">
        <v>-0.38253559592983299</v>
      </c>
      <c r="E29" s="9">
        <v>0.30890722881860899</v>
      </c>
    </row>
    <row r="30" spans="1:5" x14ac:dyDescent="0.3">
      <c r="A30" s="9" t="s">
        <v>59</v>
      </c>
      <c r="B30" s="9" t="s">
        <v>60</v>
      </c>
      <c r="C30" s="9" t="s">
        <v>80</v>
      </c>
      <c r="D30" s="9">
        <v>-0.46494717200000002</v>
      </c>
      <c r="E30" s="9">
        <v>2.4579947275393602E-2</v>
      </c>
    </row>
    <row r="31" spans="1:5" x14ac:dyDescent="0.3">
      <c r="A31" s="9" t="s">
        <v>62</v>
      </c>
      <c r="B31" s="9" t="s">
        <v>63</v>
      </c>
      <c r="C31" s="9" t="s">
        <v>80</v>
      </c>
      <c r="D31" s="9">
        <v>-1.430279343</v>
      </c>
      <c r="E31" s="9">
        <v>4.1573220686829801E-15</v>
      </c>
    </row>
    <row r="32" spans="1:5" x14ac:dyDescent="0.3">
      <c r="A32" s="9" t="s">
        <v>64</v>
      </c>
      <c r="B32" s="9" t="s">
        <v>65</v>
      </c>
      <c r="C32" s="9" t="s">
        <v>80</v>
      </c>
      <c r="D32" s="9">
        <v>0.462584047</v>
      </c>
      <c r="E32" s="9">
        <v>2.2050385794750601E-2</v>
      </c>
    </row>
    <row r="33" spans="1:5" x14ac:dyDescent="0.3">
      <c r="A33" s="9" t="s">
        <v>66</v>
      </c>
      <c r="B33" s="9" t="s">
        <v>67</v>
      </c>
      <c r="C33" s="9" t="s">
        <v>80</v>
      </c>
      <c r="D33" s="9">
        <v>0.17392369299999999</v>
      </c>
      <c r="E33" s="9">
        <v>0.35314519273214101</v>
      </c>
    </row>
    <row r="34" spans="1:5" x14ac:dyDescent="0.3">
      <c r="A34" s="9" t="s">
        <v>68</v>
      </c>
      <c r="B34" s="9" t="s">
        <v>69</v>
      </c>
      <c r="C34" s="9" t="s">
        <v>80</v>
      </c>
      <c r="D34" s="9">
        <v>-0.333706958</v>
      </c>
      <c r="E34" s="9">
        <v>8.8980585706149307E-2</v>
      </c>
    </row>
    <row r="35" spans="1:5" x14ac:dyDescent="0.3">
      <c r="A35" s="9" t="s">
        <v>70</v>
      </c>
      <c r="B35" s="9" t="s">
        <v>71</v>
      </c>
      <c r="C35" s="9" t="s">
        <v>80</v>
      </c>
      <c r="D35" s="9">
        <v>0.20787482500000001</v>
      </c>
      <c r="E35" s="9">
        <v>0.25668997442428598</v>
      </c>
    </row>
    <row r="36" spans="1:5" x14ac:dyDescent="0.3">
      <c r="A36" s="9" t="s">
        <v>72</v>
      </c>
      <c r="B36" s="9" t="s">
        <v>73</v>
      </c>
      <c r="C36" s="9" t="s">
        <v>80</v>
      </c>
      <c r="D36" s="9">
        <v>0.75053425399999996</v>
      </c>
      <c r="E36" s="9">
        <v>1.04290424978152E-3</v>
      </c>
    </row>
    <row r="37" spans="1:5" x14ac:dyDescent="0.3">
      <c r="A37" s="9" t="s">
        <v>74</v>
      </c>
      <c r="B37" s="9" t="s">
        <v>75</v>
      </c>
      <c r="C37" s="9" t="s">
        <v>80</v>
      </c>
      <c r="D37" s="9">
        <v>-8.2313730000000002E-3</v>
      </c>
      <c r="E37" s="9">
        <v>0.97574172311325302</v>
      </c>
    </row>
    <row r="38" spans="1:5" x14ac:dyDescent="0.3">
      <c r="A38" s="9" t="s">
        <v>76</v>
      </c>
      <c r="B38" s="9" t="s">
        <v>77</v>
      </c>
      <c r="C38" s="9" t="s">
        <v>80</v>
      </c>
      <c r="D38" s="9">
        <v>0.12883501999999999</v>
      </c>
      <c r="E38" s="9">
        <v>0.65961512384036503</v>
      </c>
    </row>
    <row r="39" spans="1:5" x14ac:dyDescent="0.3">
      <c r="A39" s="9" t="s">
        <v>59</v>
      </c>
      <c r="B39" s="9" t="s">
        <v>60</v>
      </c>
      <c r="C39" s="9" t="s">
        <v>81</v>
      </c>
      <c r="D39" s="9">
        <v>1.9072535191443599E-2</v>
      </c>
      <c r="E39" s="9">
        <v>0.97572761052295598</v>
      </c>
    </row>
    <row r="40" spans="1:5" x14ac:dyDescent="0.3">
      <c r="A40" s="9" t="s">
        <v>62</v>
      </c>
      <c r="B40" s="9" t="s">
        <v>63</v>
      </c>
      <c r="C40" s="9" t="s">
        <v>81</v>
      </c>
      <c r="D40" s="9">
        <v>-0.91943681354530304</v>
      </c>
      <c r="E40" s="9">
        <v>1.6516401777212E-3</v>
      </c>
    </row>
    <row r="41" spans="1:5" x14ac:dyDescent="0.3">
      <c r="A41" s="9" t="s">
        <v>64</v>
      </c>
      <c r="B41" s="9" t="s">
        <v>65</v>
      </c>
      <c r="C41" s="9" t="s">
        <v>81</v>
      </c>
      <c r="D41" s="9">
        <v>0.41132942907697301</v>
      </c>
      <c r="E41" s="9">
        <v>0.42662851699422599</v>
      </c>
    </row>
    <row r="42" spans="1:5" x14ac:dyDescent="0.3">
      <c r="A42" s="9" t="s">
        <v>66</v>
      </c>
      <c r="B42" s="9" t="s">
        <v>67</v>
      </c>
      <c r="C42" s="9" t="s">
        <v>81</v>
      </c>
      <c r="D42" s="9">
        <v>0.53355482677226396</v>
      </c>
      <c r="E42" s="9">
        <v>0.140450304349621</v>
      </c>
    </row>
    <row r="43" spans="1:5" x14ac:dyDescent="0.3">
      <c r="A43" s="9" t="s">
        <v>68</v>
      </c>
      <c r="B43" s="9" t="s">
        <v>69</v>
      </c>
      <c r="C43" s="9" t="s">
        <v>81</v>
      </c>
      <c r="D43" s="9">
        <v>-8.6239031759983598E-2</v>
      </c>
      <c r="E43" s="9">
        <v>0.92324185113272195</v>
      </c>
    </row>
    <row r="44" spans="1:5" x14ac:dyDescent="0.3">
      <c r="A44" s="9" t="s">
        <v>70</v>
      </c>
      <c r="B44" s="9" t="s">
        <v>71</v>
      </c>
      <c r="C44" s="9" t="s">
        <v>81</v>
      </c>
      <c r="D44" s="9">
        <v>-0.21129421362793399</v>
      </c>
      <c r="E44" s="9">
        <v>0.62961834226453395</v>
      </c>
    </row>
    <row r="45" spans="1:5" x14ac:dyDescent="0.3">
      <c r="A45" s="9" t="s">
        <v>72</v>
      </c>
      <c r="B45" s="9" t="s">
        <v>73</v>
      </c>
      <c r="C45" s="9" t="s">
        <v>81</v>
      </c>
      <c r="D45" s="9">
        <v>0.17261563265590599</v>
      </c>
      <c r="E45" s="9">
        <v>0.78140688293460203</v>
      </c>
    </row>
    <row r="46" spans="1:5" x14ac:dyDescent="0.3">
      <c r="A46" s="9" t="s">
        <v>74</v>
      </c>
      <c r="B46" s="9" t="s">
        <v>75</v>
      </c>
      <c r="C46" s="9" t="s">
        <v>81</v>
      </c>
      <c r="D46" s="9">
        <v>0.174562499332302</v>
      </c>
      <c r="E46" s="9">
        <v>0.754882259064515</v>
      </c>
    </row>
    <row r="47" spans="1:5" x14ac:dyDescent="0.3">
      <c r="A47" s="9" t="s">
        <v>76</v>
      </c>
      <c r="B47" s="9" t="s">
        <v>77</v>
      </c>
      <c r="C47" s="9" t="s">
        <v>81</v>
      </c>
      <c r="D47" s="9">
        <v>0.64042680949425801</v>
      </c>
      <c r="E47" s="9">
        <v>0.216151180403982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Data Fig 7b</vt:lpstr>
      <vt:lpstr>Extended Data 7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rzyna Dziasek</dc:creator>
  <cp:lastModifiedBy>Katarzyna Dziasek</cp:lastModifiedBy>
  <dcterms:created xsi:type="dcterms:W3CDTF">2024-09-30T19:02:53Z</dcterms:created>
  <dcterms:modified xsi:type="dcterms:W3CDTF">2024-09-30T19:04:11Z</dcterms:modified>
</cp:coreProperties>
</file>